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" uniqueCount="254">
  <si>
    <r>
      <rPr>
        <b val="true"/>
        <sz val="11"/>
        <color rgb="FF000000"/>
        <rFont val="Times New Roman"/>
        <family val="1"/>
      </rPr>
      <t xml:space="preserve">Supplementary Table S12 Detailed information of putative genes related to photoperiodic flowering pathway in the </t>
    </r>
    <r>
      <rPr>
        <b val="true"/>
        <i val="true"/>
        <sz val="11"/>
        <color rgb="FF000000"/>
        <rFont val="Times New Roman"/>
        <family val="1"/>
      </rPr>
      <t xml:space="preserve">C. reticulata</t>
    </r>
    <r>
      <rPr>
        <b val="true"/>
        <sz val="11"/>
        <color rgb="FF000000"/>
        <rFont val="Times New Roman"/>
        <family val="1"/>
      </rPr>
      <t xml:space="preserve"> transcriptome.</t>
    </r>
  </si>
  <si>
    <t xml:space="preserve">Gene name</t>
  </si>
  <si>
    <t xml:space="preserve">KO</t>
  </si>
  <si>
    <t xml:space="preserve">Assembly ID</t>
  </si>
  <si>
    <t xml:space="preserve">Abbreviation*</t>
  </si>
  <si>
    <t xml:space="preserve">sequence length (nt)</t>
  </si>
  <si>
    <t xml:space="preserve">Alignment identity</t>
  </si>
  <si>
    <t xml:space="preserve"> Alignment coverage</t>
  </si>
  <si>
    <t xml:space="preserve">E-value</t>
  </si>
  <si>
    <t xml:space="preserve">CDS start</t>
  </si>
  <si>
    <t xml:space="preserve">CDS end</t>
  </si>
  <si>
    <t xml:space="preserve">CDS length </t>
  </si>
  <si>
    <t xml:space="preserve">CDS completeness</t>
  </si>
  <si>
    <t xml:space="preserve">Homologs</t>
  </si>
  <si>
    <t xml:space="preserve">Homolog length (AA)</t>
  </si>
  <si>
    <t xml:space="preserve">CYCLING DOF FACTOR 1</t>
  </si>
  <si>
    <t xml:space="preserve">K16222</t>
  </si>
  <si>
    <t xml:space="preserve">not fund</t>
  </si>
  <si>
    <t xml:space="preserve">CDF1</t>
  </si>
  <si>
    <t xml:space="preserve">AT5G62430</t>
  </si>
  <si>
    <t xml:space="preserve">zinc finger protein CONSTANS</t>
  </si>
  <si>
    <t xml:space="preserve">K12135</t>
  </si>
  <si>
    <t xml:space="preserve">CO</t>
  </si>
  <si>
    <t xml:space="preserve">AT5G15840</t>
  </si>
  <si>
    <t xml:space="preserve">CONSTANS-like 2</t>
  </si>
  <si>
    <t xml:space="preserve">-</t>
  </si>
  <si>
    <t xml:space="preserve">CRD_ML_c88698_g8_i1</t>
  </si>
  <si>
    <t xml:space="preserve">COL2_a</t>
  </si>
  <si>
    <t xml:space="preserve">1e-88</t>
  </si>
  <si>
    <t xml:space="preserve">full</t>
  </si>
  <si>
    <t xml:space="preserve">AT3G02380</t>
  </si>
  <si>
    <t xml:space="preserve">CRD_LB_c46603_g7_i2</t>
  </si>
  <si>
    <t xml:space="preserve">COL2_b</t>
  </si>
  <si>
    <t xml:space="preserve">8e-79</t>
  </si>
  <si>
    <t xml:space="preserve">CONSTANS-like 4</t>
  </si>
  <si>
    <t xml:space="preserve">CRD_FL_c26143_g1_i1</t>
  </si>
  <si>
    <t xml:space="preserve">COL4</t>
  </si>
  <si>
    <t xml:space="preserve">2e-84</t>
  </si>
  <si>
    <t xml:space="preserve">AT5G24930</t>
  </si>
  <si>
    <t xml:space="preserve">CONSTANS-like 5</t>
  </si>
  <si>
    <t xml:space="preserve">CRD_FL_c50842_g2_i1</t>
  </si>
  <si>
    <t xml:space="preserve">COL5</t>
  </si>
  <si>
    <t xml:space="preserve">1e-71</t>
  </si>
  <si>
    <t xml:space="preserve">AT5G57660</t>
  </si>
  <si>
    <t xml:space="preserve">CONSTANS-like 9</t>
  </si>
  <si>
    <t xml:space="preserve">CRD_FL_c51351_g3_i4</t>
  </si>
  <si>
    <t xml:space="preserve">COL9_a</t>
  </si>
  <si>
    <t xml:space="preserve">4e-97</t>
  </si>
  <si>
    <t xml:space="preserve">AT3G07650</t>
  </si>
  <si>
    <t xml:space="preserve">CRD_FR_c34317_g1_i5</t>
  </si>
  <si>
    <t xml:space="preserve">COL9_b</t>
  </si>
  <si>
    <t xml:space="preserve">1e-94</t>
  </si>
  <si>
    <t xml:space="preserve">CRYPTOCHROME 1</t>
  </si>
  <si>
    <t xml:space="preserve">K12118</t>
  </si>
  <si>
    <t xml:space="preserve">CRD_FR_c33635_g1_i3</t>
  </si>
  <si>
    <t xml:space="preserve">CRY1_a</t>
  </si>
  <si>
    <t xml:space="preserve">0</t>
  </si>
  <si>
    <t xml:space="preserve">AT4G08920</t>
  </si>
  <si>
    <t xml:space="preserve">CRD_FL_c50053_g1_i1</t>
  </si>
  <si>
    <t xml:space="preserve">CRY1_b</t>
  </si>
  <si>
    <t xml:space="preserve">CRYPTOCHROME 2</t>
  </si>
  <si>
    <t xml:space="preserve">CRD_FR_c22959_g1_i1</t>
  </si>
  <si>
    <t xml:space="preserve">CRY2</t>
  </si>
  <si>
    <t xml:space="preserve">AT1G04400</t>
  </si>
  <si>
    <t xml:space="preserve">CONSTITUTIVE PHOTOMORPHOGENIC 1</t>
  </si>
  <si>
    <t xml:space="preserve">K10143</t>
  </si>
  <si>
    <t xml:space="preserve">CRD_FL_c52657_g3_i1</t>
  </si>
  <si>
    <t xml:space="preserve">COP1_a</t>
  </si>
  <si>
    <t xml:space="preserve">AT2G32950</t>
  </si>
  <si>
    <t xml:space="preserve">CRD_ML_c88568_g3_i7</t>
  </si>
  <si>
    <t xml:space="preserve">COP1_b</t>
  </si>
  <si>
    <t xml:space="preserve">partial</t>
  </si>
  <si>
    <t xml:space="preserve">EARLY FLOWERING 3</t>
  </si>
  <si>
    <t xml:space="preserve">K12125</t>
  </si>
  <si>
    <t xml:space="preserve">CRD_FR_c13700_g1_i1</t>
  </si>
  <si>
    <t xml:space="preserve">ELF3_a</t>
  </si>
  <si>
    <t xml:space="preserve">1e-92</t>
  </si>
  <si>
    <t xml:space="preserve">AT2G25930</t>
  </si>
  <si>
    <t xml:space="preserve">CRD_FR_c24176_g1_i1</t>
  </si>
  <si>
    <t xml:space="preserve">ELF3_b</t>
  </si>
  <si>
    <t xml:space="preserve">9e-74</t>
  </si>
  <si>
    <t xml:space="preserve">EARLY FLOWERING 4</t>
  </si>
  <si>
    <t xml:space="preserve">CRD_FB_c7110_g1_i1</t>
  </si>
  <si>
    <t xml:space="preserve">ELF4</t>
  </si>
  <si>
    <t xml:space="preserve">2e-25</t>
  </si>
  <si>
    <t xml:space="preserve">AT2G40080</t>
  </si>
  <si>
    <t xml:space="preserve">SUPPRESSOR OF PHYA-105 1</t>
  </si>
  <si>
    <t xml:space="preserve">K16240</t>
  </si>
  <si>
    <t xml:space="preserve">CRD_FL_c51383_g1_i2</t>
  </si>
  <si>
    <t xml:space="preserve">SPA1</t>
  </si>
  <si>
    <t xml:space="preserve">AT2G46340</t>
  </si>
  <si>
    <t xml:space="preserve">GIGANTEA</t>
  </si>
  <si>
    <t xml:space="preserve">K12124</t>
  </si>
  <si>
    <t xml:space="preserve">CRD_FB_c38277_g2_i1</t>
  </si>
  <si>
    <t xml:space="preserve">GI</t>
  </si>
  <si>
    <t xml:space="preserve">AT1G22770</t>
  </si>
  <si>
    <t xml:space="preserve">ELONGATED HYPOCOTYL 5</t>
  </si>
  <si>
    <t xml:space="preserve">K16241</t>
  </si>
  <si>
    <t xml:space="preserve">CRD_FL_c49609_g2_i2</t>
  </si>
  <si>
    <t xml:space="preserve">HY5</t>
  </si>
  <si>
    <t xml:space="preserve">4e-41</t>
  </si>
  <si>
    <t xml:space="preserve">AT5G11260</t>
  </si>
  <si>
    <t xml:space="preserve">FLAVIN-BINDING KELCH REPEAT F BOX PROTEIN 1</t>
  </si>
  <si>
    <t xml:space="preserve">K12116</t>
  </si>
  <si>
    <t xml:space="preserve">CRD_FR_c34714_g5_i1</t>
  </si>
  <si>
    <t xml:space="preserve">FKF1</t>
  </si>
  <si>
    <t xml:space="preserve">AT1G68050</t>
  </si>
  <si>
    <t xml:space="preserve">PSEUDO-RESPONSE REGULATOR 3</t>
  </si>
  <si>
    <t xml:space="preserve">K12131</t>
  </si>
  <si>
    <t xml:space="preserve">CRD_ML_c85744_g4_i2</t>
  </si>
  <si>
    <t xml:space="preserve">PRR3</t>
  </si>
  <si>
    <t xml:space="preserve">2e-22</t>
  </si>
  <si>
    <t xml:space="preserve">AT5G60100</t>
  </si>
  <si>
    <t xml:space="preserve">clock-associated PAS protein  ZEITLUPE </t>
  </si>
  <si>
    <t xml:space="preserve">K12115</t>
  </si>
  <si>
    <t xml:space="preserve">CRD_FB_c38378_g5_i2</t>
  </si>
  <si>
    <t xml:space="preserve">ZTL_a</t>
  </si>
  <si>
    <t xml:space="preserve">AT5G57360</t>
  </si>
  <si>
    <t xml:space="preserve">CRD_FL_c51970_g3_i3</t>
  </si>
  <si>
    <t xml:space="preserve">ZTL_b</t>
  </si>
  <si>
    <t xml:space="preserve">FLOWERING LOCUS T</t>
  </si>
  <si>
    <t xml:space="preserve">K16223</t>
  </si>
  <si>
    <t xml:space="preserve">CRD_FR_c17134_g1_i1</t>
  </si>
  <si>
    <t xml:space="preserve">FT</t>
  </si>
  <si>
    <t xml:space="preserve">1e-73</t>
  </si>
  <si>
    <t xml:space="preserve">AT1G65480</t>
  </si>
  <si>
    <t xml:space="preserve">TIMING OF CAB EXPRESSION 1</t>
  </si>
  <si>
    <t xml:space="preserve">K12127</t>
  </si>
  <si>
    <t xml:space="preserve">CRD_ML_c86670_g1_i1</t>
  </si>
  <si>
    <t xml:space="preserve">TOC1_a</t>
  </si>
  <si>
    <t xml:space="preserve">e-146</t>
  </si>
  <si>
    <t xml:space="preserve">AT5G61380</t>
  </si>
  <si>
    <t xml:space="preserve">CRD_FR_c32525_g1_i1</t>
  </si>
  <si>
    <t xml:space="preserve">TOC1_b</t>
  </si>
  <si>
    <t xml:space="preserve">3e-54</t>
  </si>
  <si>
    <t xml:space="preserve">PHYTOCHROME B</t>
  </si>
  <si>
    <t xml:space="preserve">K12121</t>
  </si>
  <si>
    <t xml:space="preserve">CRD_FR_c32178_g2_i2</t>
  </si>
  <si>
    <t xml:space="preserve">PHYB_a</t>
  </si>
  <si>
    <t xml:space="preserve">AT2G18790</t>
  </si>
  <si>
    <t xml:space="preserve">CRD_FR_c32178_g2_i1</t>
  </si>
  <si>
    <t xml:space="preserve">PHYB_b</t>
  </si>
  <si>
    <t xml:space="preserve">PHYTOCHROME A</t>
  </si>
  <si>
    <t xml:space="preserve">K12120</t>
  </si>
  <si>
    <t xml:space="preserve">CRD_LB_c49745_g4_i1</t>
  </si>
  <si>
    <t xml:space="preserve">PHYA</t>
  </si>
  <si>
    <t xml:space="preserve">AT1G09570</t>
  </si>
  <si>
    <t xml:space="preserve">MYB-related transcription factor LATE ELONGATED HYPOCOTYL</t>
  </si>
  <si>
    <t xml:space="preserve">K12133</t>
  </si>
  <si>
    <t xml:space="preserve">CRD_FR_c26514_g1_i3</t>
  </si>
  <si>
    <t xml:space="preserve">LHY</t>
  </si>
  <si>
    <t xml:space="preserve">5e-96</t>
  </si>
  <si>
    <t xml:space="preserve">AT1G01060</t>
  </si>
  <si>
    <t xml:space="preserve">PHYTOCHROME INTERACTING FACTOR 3</t>
  </si>
  <si>
    <t xml:space="preserve">K12126</t>
  </si>
  <si>
    <t xml:space="preserve">CRD_ML_c85956_g5_i3</t>
  </si>
  <si>
    <t xml:space="preserve">PIF3</t>
  </si>
  <si>
    <t xml:space="preserve">4e-62</t>
  </si>
  <si>
    <t xml:space="preserve">AT1G09530</t>
  </si>
  <si>
    <t xml:space="preserve">CIRCADIAN CLOCK ASSOCIATED 1</t>
  </si>
  <si>
    <t xml:space="preserve">K12134</t>
  </si>
  <si>
    <t xml:space="preserve">CRD_LB_c48629_g5_i1</t>
  </si>
  <si>
    <t xml:space="preserve">CCA1</t>
  </si>
  <si>
    <t xml:space="preserve">4e-33</t>
  </si>
  <si>
    <t xml:space="preserve">AT2G46830</t>
  </si>
  <si>
    <t xml:space="preserve">TEOSINTE BRANCHED 1, CYCLOIDEA, PCF (TCP)-DOMAIN FAMILY PROTEIN 20</t>
  </si>
  <si>
    <t xml:space="preserve">K16221</t>
  </si>
  <si>
    <t xml:space="preserve">CRD_LB_c48632_g2_i1</t>
  </si>
  <si>
    <t xml:space="preserve">TCP20</t>
  </si>
  <si>
    <t xml:space="preserve">4e-15</t>
  </si>
  <si>
    <t xml:space="preserve">AT3G27010</t>
  </si>
  <si>
    <t xml:space="preserve">CASEIN KINASE II subunit alpha</t>
  </si>
  <si>
    <t xml:space="preserve">K03097</t>
  </si>
  <si>
    <t xml:space="preserve">CRD_FB_c38954_g1_i1</t>
  </si>
  <si>
    <t xml:space="preserve">CSNK2A_a</t>
  </si>
  <si>
    <t xml:space="preserve">e-179</t>
  </si>
  <si>
    <t xml:space="preserve">AT2G23070</t>
  </si>
  <si>
    <t xml:space="preserve">CRD_FL_c52242_g7_i1</t>
  </si>
  <si>
    <t xml:space="preserve">CSNK2A_b</t>
  </si>
  <si>
    <t xml:space="preserve">e-177</t>
  </si>
  <si>
    <t xml:space="preserve">CASEIN KINASE II beta subunit </t>
  </si>
  <si>
    <t xml:space="preserve">K03115</t>
  </si>
  <si>
    <t xml:space="preserve">CRD_FR_c33939_g1_i6</t>
  </si>
  <si>
    <t xml:space="preserve">CSNK2B</t>
  </si>
  <si>
    <t xml:space="preserve">e-117</t>
  </si>
  <si>
    <t xml:space="preserve">AT2G44680</t>
  </si>
  <si>
    <t xml:space="preserve">PSEUDO-RESPONSE REGULATOR 5</t>
  </si>
  <si>
    <t xml:space="preserve">K12130</t>
  </si>
  <si>
    <t xml:space="preserve">CRD_FL_c50518_g8_i2</t>
  </si>
  <si>
    <t xml:space="preserve">PRR5_a</t>
  </si>
  <si>
    <t xml:space="preserve">e-75</t>
  </si>
  <si>
    <t xml:space="preserve">AT5G24470</t>
  </si>
  <si>
    <t xml:space="preserve">CRD_ML_c84121_g6_i2</t>
  </si>
  <si>
    <t xml:space="preserve">PRR5_b</t>
  </si>
  <si>
    <t xml:space="preserve">e-110</t>
  </si>
  <si>
    <t xml:space="preserve">PSEUDO-RESPONSE REGULATOR 7</t>
  </si>
  <si>
    <t xml:space="preserve">K12129</t>
  </si>
  <si>
    <t xml:space="preserve">CRD_FR_c33708_g2_i1</t>
  </si>
  <si>
    <t xml:space="preserve">PRR7_a</t>
  </si>
  <si>
    <t xml:space="preserve">e-112</t>
  </si>
  <si>
    <t xml:space="preserve">AT5G02810.</t>
  </si>
  <si>
    <t xml:space="preserve">CRD_FB_c31106_g1_i1</t>
  </si>
  <si>
    <t xml:space="preserve">PRR7_b</t>
  </si>
  <si>
    <t xml:space="preserve">e-111</t>
  </si>
  <si>
    <t xml:space="preserve">SUPPRESSOR OF OVEREXPRESSION OF CO 1</t>
  </si>
  <si>
    <t xml:space="preserve">CRD_LB_c49995_g1_i2</t>
  </si>
  <si>
    <t xml:space="preserve">SOC1_a</t>
  </si>
  <si>
    <t xml:space="preserve">2e-72</t>
  </si>
  <si>
    <t xml:space="preserve">AT2G45660</t>
  </si>
  <si>
    <t xml:space="preserve">CRD_FL_c47491_g1_i1</t>
  </si>
  <si>
    <t xml:space="preserve">SOC1_b</t>
  </si>
  <si>
    <t xml:space="preserve">2e-62</t>
  </si>
  <si>
    <t xml:space="preserve">CRD_FL_c48449_g9_i5</t>
  </si>
  <si>
    <t xml:space="preserve">SOC1_c</t>
  </si>
  <si>
    <t xml:space="preserve">1e-43</t>
  </si>
  <si>
    <t xml:space="preserve">FLOWERING LOCUS D</t>
  </si>
  <si>
    <t xml:space="preserve">CRD_LB_c49479_g16_i1</t>
  </si>
  <si>
    <t xml:space="preserve">FD_a</t>
  </si>
  <si>
    <t xml:space="preserve">9e-27</t>
  </si>
  <si>
    <t xml:space="preserve">AT4G35900</t>
  </si>
  <si>
    <t xml:space="preserve">CRD_LB_c43374_g1_i1</t>
  </si>
  <si>
    <t xml:space="preserve">FD_b</t>
  </si>
  <si>
    <t xml:space="preserve">3e-30</t>
  </si>
  <si>
    <t xml:space="preserve">CRD_ML_c85458_g2_i1</t>
  </si>
  <si>
    <t xml:space="preserve">FD_c</t>
  </si>
  <si>
    <t xml:space="preserve">2e-28</t>
  </si>
  <si>
    <t xml:space="preserve">CRD_LB_c28479_g1_i1</t>
  </si>
  <si>
    <t xml:space="preserve">FD_d</t>
  </si>
  <si>
    <t xml:space="preserve">7e-22</t>
  </si>
  <si>
    <t xml:space="preserve"> MADS-box transcription factor family protein, APETALA1</t>
  </si>
  <si>
    <t xml:space="preserve">K09264</t>
  </si>
  <si>
    <t xml:space="preserve">CRD_FR_c32450_g1_i1</t>
  </si>
  <si>
    <t xml:space="preserve">AP1_a</t>
  </si>
  <si>
    <t xml:space="preserve">1e-75</t>
  </si>
  <si>
    <t xml:space="preserve">AT1G69120</t>
  </si>
  <si>
    <t xml:space="preserve">CRD_ML_c87656_g9_i1</t>
  </si>
  <si>
    <t xml:space="preserve">AP1_b</t>
  </si>
  <si>
    <t xml:space="preserve">3e-72</t>
  </si>
  <si>
    <t xml:space="preserve">CRD_FB_c31772_g1_i1</t>
  </si>
  <si>
    <t xml:space="preserve">AP1_c</t>
  </si>
  <si>
    <t xml:space="preserve">1e-84</t>
  </si>
  <si>
    <t xml:space="preserve">LEAFY</t>
  </si>
  <si>
    <t xml:space="preserve">CRD_LB_c44193_g1_i1</t>
  </si>
  <si>
    <t xml:space="preserve">LFY_a</t>
  </si>
  <si>
    <t xml:space="preserve">4e-87</t>
  </si>
  <si>
    <t xml:space="preserve">partial_3'</t>
  </si>
  <si>
    <t xml:space="preserve">AT5G61850</t>
  </si>
  <si>
    <t xml:space="preserve">CRD_LB_c44193_g2_i1</t>
  </si>
  <si>
    <t xml:space="preserve">LFY_b</t>
  </si>
  <si>
    <t xml:space="preserve">1e-27</t>
  </si>
  <si>
    <t xml:space="preserve">partial_5'</t>
  </si>
  <si>
    <t xml:space="preserve">For functional annotation, only the unigenes that were expressed (FPKM&gt;=1) in at least one tissue and showed strong homology (Blastx, identity &gt;=30%, coverage &gt;=20%, E-value &gt;= e-10) to known proteins were considered.  </t>
  </si>
  <si>
    <t xml:space="preserve">Abbreviation: AA, amino acids; CDS, coding DNA sequence</t>
  </si>
  <si>
    <t xml:space="preserve">*Genes with mutiple copies are marked in red color.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%"/>
    <numFmt numFmtId="167" formatCode="0%"/>
    <numFmt numFmtId="168" formatCode="0.00%"/>
    <numFmt numFmtId="169" formatCode="0.00E+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i val="true"/>
      <sz val="11"/>
      <color rgb="FFFF0000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0"/>
  <sheetViews>
    <sheetView showFormulas="false" showGridLines="true" showRowColHeaders="true" showZeros="true" rightToLeft="false" tabSelected="true" showOutlineSymbols="true" defaultGridColor="true" view="normal" topLeftCell="C37" colorId="64" zoomScale="100" zoomScaleNormal="100" zoomScalePageLayoutView="100" workbookViewId="0">
      <selection pane="topLeft" activeCell="L53" activeCellId="0" sqref="L5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71.99"/>
    <col collapsed="false" customWidth="true" hidden="false" outlineLevel="0" max="2" min="2" style="2" width="9.36"/>
    <col collapsed="false" customWidth="true" hidden="false" outlineLevel="0" max="3" min="3" style="1" width="24.36"/>
    <col collapsed="false" customWidth="true" hidden="false" outlineLevel="0" max="4" min="4" style="1" width="12.86"/>
    <col collapsed="false" customWidth="false" hidden="false" outlineLevel="0" max="5" min="5" style="1" width="8.99"/>
    <col collapsed="false" customWidth="true" hidden="false" outlineLevel="0" max="6" min="6" style="1" width="11.99"/>
    <col collapsed="false" customWidth="true" hidden="false" outlineLevel="0" max="7" min="7" style="1" width="17.99"/>
    <col collapsed="false" customWidth="false" hidden="false" outlineLevel="0" max="8" min="8" style="2" width="8.99"/>
    <col collapsed="false" customWidth="false" hidden="false" outlineLevel="0" max="11" min="9" style="1" width="8.99"/>
    <col collapsed="false" customWidth="true" hidden="false" outlineLevel="0" max="12" min="12" style="1" width="18.49"/>
    <col collapsed="false" customWidth="true" hidden="false" outlineLevel="0" max="13" min="13" style="1" width="21.12"/>
    <col collapsed="false" customWidth="true" hidden="false" outlineLevel="0" max="14" min="14" style="1" width="20.25"/>
    <col collapsed="false" customWidth="true" hidden="false" outlineLevel="0" max="15" min="15" style="1" width="20.12"/>
    <col collapsed="false" customWidth="false" hidden="false" outlineLevel="0" max="257" min="16" style="1" width="8.99"/>
  </cols>
  <sheetData>
    <row r="1" customFormat="false" ht="15" hidden="false" customHeight="false" outlineLevel="0" collapsed="false">
      <c r="A1" s="3" t="s">
        <v>0</v>
      </c>
      <c r="G1" s="4"/>
      <c r="I1" s="5"/>
      <c r="J1" s="5"/>
    </row>
    <row r="2" customFormat="false" ht="15" hidden="false" customHeight="fals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9" t="s">
        <v>8</v>
      </c>
      <c r="I2" s="10" t="s">
        <v>9</v>
      </c>
      <c r="J2" s="10" t="s">
        <v>10</v>
      </c>
      <c r="K2" s="7" t="s">
        <v>11</v>
      </c>
      <c r="L2" s="7" t="s">
        <v>12</v>
      </c>
      <c r="M2" s="7" t="s">
        <v>13</v>
      </c>
      <c r="N2" s="7" t="s">
        <v>14</v>
      </c>
    </row>
    <row r="3" customFormat="false" ht="15" hidden="false" customHeight="false" outlineLevel="0" collapsed="false">
      <c r="A3" s="1" t="s">
        <v>15</v>
      </c>
      <c r="B3" s="2" t="s">
        <v>16</v>
      </c>
      <c r="C3" s="1" t="s">
        <v>17</v>
      </c>
      <c r="D3" s="11" t="s">
        <v>18</v>
      </c>
      <c r="F3" s="12"/>
      <c r="G3" s="13"/>
      <c r="M3" s="11" t="s">
        <v>19</v>
      </c>
      <c r="N3" s="1" t="n">
        <v>298</v>
      </c>
    </row>
    <row r="4" customFormat="false" ht="15" hidden="false" customHeight="false" outlineLevel="0" collapsed="false">
      <c r="A4" s="1" t="s">
        <v>20</v>
      </c>
      <c r="B4" s="2" t="s">
        <v>21</v>
      </c>
      <c r="C4" s="1" t="s">
        <v>17</v>
      </c>
      <c r="D4" s="11" t="s">
        <v>22</v>
      </c>
      <c r="F4" s="12"/>
      <c r="G4" s="13"/>
      <c r="M4" s="11" t="s">
        <v>23</v>
      </c>
      <c r="N4" s="1" t="n">
        <v>274</v>
      </c>
    </row>
    <row r="5" customFormat="false" ht="15" hidden="false" customHeight="false" outlineLevel="0" collapsed="false">
      <c r="A5" s="1" t="s">
        <v>24</v>
      </c>
      <c r="B5" s="1" t="s">
        <v>25</v>
      </c>
      <c r="C5" s="1" t="s">
        <v>26</v>
      </c>
      <c r="D5" s="14" t="s">
        <v>27</v>
      </c>
      <c r="E5" s="1" t="n">
        <v>1423</v>
      </c>
      <c r="F5" s="12" t="n">
        <v>0.49</v>
      </c>
      <c r="G5" s="13" t="n">
        <v>0.997</v>
      </c>
      <c r="H5" s="2" t="s">
        <v>28</v>
      </c>
      <c r="I5" s="1" t="n">
        <v>78</v>
      </c>
      <c r="J5" s="1" t="n">
        <v>1220</v>
      </c>
      <c r="K5" s="1" t="n">
        <v>1143</v>
      </c>
      <c r="L5" s="1" t="s">
        <v>29</v>
      </c>
      <c r="M5" s="11" t="s">
        <v>30</v>
      </c>
      <c r="N5" s="1" t="n">
        <v>347</v>
      </c>
    </row>
    <row r="6" customFormat="false" ht="15" hidden="false" customHeight="false" outlineLevel="0" collapsed="false">
      <c r="A6" s="1" t="s">
        <v>24</v>
      </c>
      <c r="B6" s="1" t="s">
        <v>25</v>
      </c>
      <c r="C6" s="1" t="s">
        <v>31</v>
      </c>
      <c r="D6" s="14" t="s">
        <v>32</v>
      </c>
      <c r="E6" s="1" t="n">
        <v>1476</v>
      </c>
      <c r="F6" s="12" t="n">
        <v>0.46</v>
      </c>
      <c r="G6" s="13" t="n">
        <v>1</v>
      </c>
      <c r="H6" s="2" t="s">
        <v>33</v>
      </c>
      <c r="I6" s="1" t="n">
        <v>24</v>
      </c>
      <c r="J6" s="1" t="n">
        <v>1139</v>
      </c>
      <c r="K6" s="1" t="n">
        <v>1116</v>
      </c>
      <c r="L6" s="1" t="s">
        <v>29</v>
      </c>
      <c r="M6" s="11" t="s">
        <v>30</v>
      </c>
      <c r="N6" s="1" t="n">
        <v>347</v>
      </c>
    </row>
    <row r="7" customFormat="false" ht="15" hidden="false" customHeight="false" outlineLevel="0" collapsed="false">
      <c r="A7" s="1" t="s">
        <v>34</v>
      </c>
      <c r="B7" s="1" t="s">
        <v>25</v>
      </c>
      <c r="C7" s="1" t="s">
        <v>35</v>
      </c>
      <c r="D7" s="11" t="s">
        <v>36</v>
      </c>
      <c r="E7" s="1" t="n">
        <v>1554</v>
      </c>
      <c r="F7" s="12" t="n">
        <v>0.47</v>
      </c>
      <c r="G7" s="13" t="n">
        <v>0.948</v>
      </c>
      <c r="H7" s="2" t="s">
        <v>37</v>
      </c>
      <c r="I7" s="1" t="n">
        <v>52</v>
      </c>
      <c r="J7" s="1" t="n">
        <v>1134</v>
      </c>
      <c r="K7" s="1" t="n">
        <v>1083</v>
      </c>
      <c r="L7" s="1" t="s">
        <v>29</v>
      </c>
      <c r="M7" s="11" t="s">
        <v>38</v>
      </c>
      <c r="N7" s="1" t="n">
        <v>406</v>
      </c>
    </row>
    <row r="8" customFormat="false" ht="15" hidden="false" customHeight="false" outlineLevel="0" collapsed="false">
      <c r="A8" s="1" t="s">
        <v>39</v>
      </c>
      <c r="B8" s="1" t="s">
        <v>25</v>
      </c>
      <c r="C8" s="1" t="s">
        <v>40</v>
      </c>
      <c r="D8" s="11" t="s">
        <v>41</v>
      </c>
      <c r="E8" s="1" t="n">
        <v>1620</v>
      </c>
      <c r="F8" s="12" t="n">
        <v>0.43</v>
      </c>
      <c r="G8" s="13" t="n">
        <v>0.969</v>
      </c>
      <c r="H8" s="2" t="s">
        <v>42</v>
      </c>
      <c r="I8" s="1" t="n">
        <v>168</v>
      </c>
      <c r="J8" s="1" t="n">
        <v>1230</v>
      </c>
      <c r="K8" s="1" t="n">
        <v>1083</v>
      </c>
      <c r="L8" s="1" t="s">
        <v>29</v>
      </c>
      <c r="M8" s="11" t="s">
        <v>43</v>
      </c>
      <c r="N8" s="1" t="n">
        <v>355</v>
      </c>
    </row>
    <row r="9" customFormat="false" ht="15" hidden="false" customHeight="false" outlineLevel="0" collapsed="false">
      <c r="A9" s="1" t="s">
        <v>44</v>
      </c>
      <c r="B9" s="1" t="s">
        <v>25</v>
      </c>
      <c r="C9" s="1" t="s">
        <v>45</v>
      </c>
      <c r="D9" s="14" t="s">
        <v>46</v>
      </c>
      <c r="E9" s="1" t="n">
        <v>2588</v>
      </c>
      <c r="F9" s="12" t="n">
        <v>0.47</v>
      </c>
      <c r="G9" s="13" t="n">
        <v>1</v>
      </c>
      <c r="H9" s="2" t="s">
        <v>47</v>
      </c>
      <c r="I9" s="1" t="n">
        <v>429</v>
      </c>
      <c r="J9" s="1" t="n">
        <v>1646</v>
      </c>
      <c r="K9" s="1" t="n">
        <v>1218</v>
      </c>
      <c r="L9" s="1" t="s">
        <v>29</v>
      </c>
      <c r="M9" s="11" t="s">
        <v>48</v>
      </c>
      <c r="N9" s="1" t="n">
        <v>372</v>
      </c>
    </row>
    <row r="10" customFormat="false" ht="15" hidden="false" customHeight="false" outlineLevel="0" collapsed="false">
      <c r="A10" s="1" t="s">
        <v>44</v>
      </c>
      <c r="B10" s="1" t="s">
        <v>25</v>
      </c>
      <c r="C10" s="1" t="s">
        <v>49</v>
      </c>
      <c r="D10" s="14" t="s">
        <v>50</v>
      </c>
      <c r="E10" s="1" t="n">
        <v>2339</v>
      </c>
      <c r="F10" s="12" t="n">
        <v>0.48</v>
      </c>
      <c r="G10" s="13" t="n">
        <v>1</v>
      </c>
      <c r="H10" s="2" t="s">
        <v>51</v>
      </c>
      <c r="I10" s="1" t="n">
        <v>379</v>
      </c>
      <c r="J10" s="1" t="n">
        <v>1605</v>
      </c>
      <c r="K10" s="1" t="n">
        <v>1227</v>
      </c>
      <c r="L10" s="1" t="s">
        <v>29</v>
      </c>
      <c r="M10" s="11" t="s">
        <v>48</v>
      </c>
      <c r="N10" s="1" t="n">
        <v>372</v>
      </c>
    </row>
    <row r="11" customFormat="false" ht="15" hidden="false" customHeight="false" outlineLevel="0" collapsed="false">
      <c r="A11" s="1" t="s">
        <v>52</v>
      </c>
      <c r="B11" s="2" t="s">
        <v>53</v>
      </c>
      <c r="C11" s="1" t="s">
        <v>54</v>
      </c>
      <c r="D11" s="14" t="s">
        <v>55</v>
      </c>
      <c r="E11" s="1" t="n">
        <v>4094</v>
      </c>
      <c r="F11" s="12" t="n">
        <v>0.73</v>
      </c>
      <c r="G11" s="13" t="n">
        <v>0.986</v>
      </c>
      <c r="H11" s="2" t="s">
        <v>56</v>
      </c>
      <c r="I11" s="1" t="n">
        <v>1569</v>
      </c>
      <c r="J11" s="1" t="n">
        <v>3623</v>
      </c>
      <c r="K11" s="1" t="n">
        <v>2055</v>
      </c>
      <c r="L11" s="1" t="s">
        <v>29</v>
      </c>
      <c r="M11" s="11" t="s">
        <v>57</v>
      </c>
      <c r="N11" s="1" t="n">
        <v>681</v>
      </c>
    </row>
    <row r="12" customFormat="false" ht="15" hidden="false" customHeight="false" outlineLevel="0" collapsed="false">
      <c r="A12" s="1" t="s">
        <v>52</v>
      </c>
      <c r="B12" s="2" t="s">
        <v>53</v>
      </c>
      <c r="C12" s="1" t="s">
        <v>58</v>
      </c>
      <c r="D12" s="14" t="s">
        <v>59</v>
      </c>
      <c r="E12" s="1" t="n">
        <v>2699</v>
      </c>
      <c r="F12" s="12" t="n">
        <v>0.75</v>
      </c>
      <c r="G12" s="13" t="n">
        <v>0.982</v>
      </c>
      <c r="H12" s="2" t="s">
        <v>56</v>
      </c>
      <c r="I12" s="1" t="n">
        <v>240</v>
      </c>
      <c r="J12" s="1" t="n">
        <v>2297</v>
      </c>
      <c r="K12" s="1" t="n">
        <v>2058</v>
      </c>
      <c r="L12" s="1" t="s">
        <v>29</v>
      </c>
      <c r="M12" s="11" t="s">
        <v>57</v>
      </c>
      <c r="N12" s="1" t="n">
        <v>681</v>
      </c>
    </row>
    <row r="13" customFormat="false" ht="15" hidden="false" customHeight="false" outlineLevel="0" collapsed="false">
      <c r="A13" s="1" t="s">
        <v>60</v>
      </c>
      <c r="B13" s="2" t="s">
        <v>53</v>
      </c>
      <c r="C13" s="1" t="s">
        <v>61</v>
      </c>
      <c r="D13" s="11" t="s">
        <v>62</v>
      </c>
      <c r="E13" s="1" t="n">
        <v>3279</v>
      </c>
      <c r="F13" s="12" t="n">
        <v>0.63</v>
      </c>
      <c r="G13" s="13" t="n">
        <v>0.977</v>
      </c>
      <c r="H13" s="2" t="s">
        <v>56</v>
      </c>
      <c r="I13" s="1" t="n">
        <v>912</v>
      </c>
      <c r="J13" s="1" t="n">
        <v>2855</v>
      </c>
      <c r="K13" s="1" t="n">
        <v>1944</v>
      </c>
      <c r="L13" s="1" t="s">
        <v>29</v>
      </c>
      <c r="M13" s="11" t="s">
        <v>63</v>
      </c>
      <c r="N13" s="1" t="n">
        <v>612</v>
      </c>
    </row>
    <row r="14" customFormat="false" ht="15" hidden="false" customHeight="false" outlineLevel="0" collapsed="false">
      <c r="A14" s="1" t="s">
        <v>64</v>
      </c>
      <c r="B14" s="2" t="s">
        <v>65</v>
      </c>
      <c r="C14" s="1" t="s">
        <v>66</v>
      </c>
      <c r="D14" s="14" t="s">
        <v>67</v>
      </c>
      <c r="E14" s="1" t="n">
        <v>2345</v>
      </c>
      <c r="F14" s="12" t="n">
        <v>0.71</v>
      </c>
      <c r="G14" s="13" t="n">
        <v>1</v>
      </c>
      <c r="H14" s="2" t="s">
        <v>56</v>
      </c>
      <c r="I14" s="1" t="n">
        <v>175</v>
      </c>
      <c r="J14" s="1" t="n">
        <v>2199</v>
      </c>
      <c r="K14" s="1" t="n">
        <v>2025</v>
      </c>
      <c r="L14" s="1" t="s">
        <v>29</v>
      </c>
      <c r="M14" s="11" t="s">
        <v>68</v>
      </c>
      <c r="N14" s="1" t="n">
        <v>675</v>
      </c>
    </row>
    <row r="15" customFormat="false" ht="15" hidden="false" customHeight="false" outlineLevel="0" collapsed="false">
      <c r="A15" s="1" t="s">
        <v>64</v>
      </c>
      <c r="B15" s="2" t="s">
        <v>65</v>
      </c>
      <c r="C15" s="1" t="s">
        <v>69</v>
      </c>
      <c r="D15" s="14" t="s">
        <v>70</v>
      </c>
      <c r="E15" s="1" t="n">
        <v>2348</v>
      </c>
      <c r="F15" s="12" t="n">
        <v>0.79</v>
      </c>
      <c r="G15" s="13" t="n">
        <v>0.156</v>
      </c>
      <c r="H15" s="2" t="s">
        <v>56</v>
      </c>
      <c r="I15" s="1" t="n">
        <v>192</v>
      </c>
      <c r="J15" s="1" t="n">
        <v>1907</v>
      </c>
      <c r="K15" s="1" t="n">
        <v>1716</v>
      </c>
      <c r="L15" s="1" t="s">
        <v>71</v>
      </c>
      <c r="M15" s="11" t="s">
        <v>68</v>
      </c>
      <c r="N15" s="1" t="n">
        <v>675</v>
      </c>
    </row>
    <row r="16" customFormat="false" ht="15" hidden="false" customHeight="false" outlineLevel="0" collapsed="false">
      <c r="A16" s="1" t="s">
        <v>72</v>
      </c>
      <c r="B16" s="2" t="s">
        <v>73</v>
      </c>
      <c r="C16" s="1" t="s">
        <v>74</v>
      </c>
      <c r="D16" s="14" t="s">
        <v>75</v>
      </c>
      <c r="E16" s="1" t="n">
        <v>2987</v>
      </c>
      <c r="F16" s="12" t="n">
        <v>0.37</v>
      </c>
      <c r="G16" s="13" t="n">
        <v>0.984</v>
      </c>
      <c r="H16" s="2" t="s">
        <v>76</v>
      </c>
      <c r="I16" s="1" t="n">
        <v>645</v>
      </c>
      <c r="J16" s="1" t="n">
        <v>2693</v>
      </c>
      <c r="K16" s="1" t="n">
        <v>2039</v>
      </c>
      <c r="L16" s="1" t="s">
        <v>29</v>
      </c>
      <c r="M16" s="11" t="s">
        <v>77</v>
      </c>
      <c r="N16" s="1" t="n">
        <v>695</v>
      </c>
    </row>
    <row r="17" customFormat="false" ht="15" hidden="false" customHeight="false" outlineLevel="0" collapsed="false">
      <c r="A17" s="1" t="s">
        <v>72</v>
      </c>
      <c r="B17" s="2" t="s">
        <v>73</v>
      </c>
      <c r="C17" s="1" t="s">
        <v>78</v>
      </c>
      <c r="D17" s="14" t="s">
        <v>79</v>
      </c>
      <c r="E17" s="1" t="n">
        <v>2794</v>
      </c>
      <c r="F17" s="12" t="n">
        <v>0.3</v>
      </c>
      <c r="G17" s="13" t="n">
        <v>1</v>
      </c>
      <c r="H17" s="2" t="s">
        <v>80</v>
      </c>
      <c r="I17" s="1" t="n">
        <v>419</v>
      </c>
      <c r="J17" s="1" t="n">
        <v>2626</v>
      </c>
      <c r="K17" s="1" t="n">
        <v>2208</v>
      </c>
      <c r="L17" s="1" t="s">
        <v>29</v>
      </c>
      <c r="M17" s="11" t="s">
        <v>77</v>
      </c>
      <c r="N17" s="1" t="n">
        <v>695</v>
      </c>
    </row>
    <row r="18" customFormat="false" ht="15" hidden="false" customHeight="false" outlineLevel="0" collapsed="false">
      <c r="A18" s="1" t="s">
        <v>81</v>
      </c>
      <c r="B18" s="2" t="s">
        <v>25</v>
      </c>
      <c r="C18" s="1" t="s">
        <v>82</v>
      </c>
      <c r="D18" s="11" t="s">
        <v>83</v>
      </c>
      <c r="E18" s="1" t="n">
        <v>751</v>
      </c>
      <c r="F18" s="12" t="n">
        <v>0.68</v>
      </c>
      <c r="G18" s="13" t="n">
        <v>0.712</v>
      </c>
      <c r="H18" s="2" t="s">
        <v>84</v>
      </c>
      <c r="I18" s="1" t="n">
        <v>65</v>
      </c>
      <c r="J18" s="1" t="n">
        <v>496</v>
      </c>
      <c r="K18" s="1" t="n">
        <v>432</v>
      </c>
      <c r="L18" s="1" t="s">
        <v>29</v>
      </c>
      <c r="M18" s="11" t="s">
        <v>85</v>
      </c>
      <c r="N18" s="1" t="n">
        <v>111</v>
      </c>
    </row>
    <row r="19" customFormat="false" ht="15" hidden="false" customHeight="false" outlineLevel="0" collapsed="false">
      <c r="A19" s="1" t="s">
        <v>86</v>
      </c>
      <c r="B19" s="2" t="s">
        <v>87</v>
      </c>
      <c r="C19" s="1" t="s">
        <v>88</v>
      </c>
      <c r="D19" s="11" t="s">
        <v>89</v>
      </c>
      <c r="E19" s="1" t="n">
        <v>3600</v>
      </c>
      <c r="F19" s="12" t="n">
        <v>0.47</v>
      </c>
      <c r="G19" s="13" t="n">
        <v>1</v>
      </c>
      <c r="H19" s="2" t="s">
        <v>56</v>
      </c>
      <c r="I19" s="1" t="n">
        <v>118</v>
      </c>
      <c r="J19" s="1" t="n">
        <v>3291</v>
      </c>
      <c r="K19" s="1" t="n">
        <v>3174</v>
      </c>
      <c r="L19" s="1" t="s">
        <v>29</v>
      </c>
      <c r="M19" s="11" t="s">
        <v>90</v>
      </c>
      <c r="N19" s="1" t="n">
        <v>1029</v>
      </c>
    </row>
    <row r="20" customFormat="false" ht="15" hidden="false" customHeight="false" outlineLevel="0" collapsed="false">
      <c r="A20" s="1" t="s">
        <v>91</v>
      </c>
      <c r="B20" s="2" t="s">
        <v>92</v>
      </c>
      <c r="C20" s="1" t="s">
        <v>93</v>
      </c>
      <c r="D20" s="11" t="s">
        <v>94</v>
      </c>
      <c r="E20" s="1" t="n">
        <v>7630</v>
      </c>
      <c r="F20" s="12" t="n">
        <v>0.73</v>
      </c>
      <c r="G20" s="13" t="n">
        <v>0.996</v>
      </c>
      <c r="H20" s="2" t="s">
        <v>56</v>
      </c>
      <c r="I20" s="1" t="n">
        <v>3591</v>
      </c>
      <c r="J20" s="1" t="n">
        <v>7088</v>
      </c>
      <c r="K20" s="1" t="n">
        <v>3498</v>
      </c>
      <c r="L20" s="1" t="s">
        <v>29</v>
      </c>
      <c r="M20" s="11" t="s">
        <v>95</v>
      </c>
      <c r="N20" s="1" t="n">
        <v>1173</v>
      </c>
    </row>
    <row r="21" customFormat="false" ht="15" hidden="false" customHeight="false" outlineLevel="0" collapsed="false">
      <c r="A21" s="1" t="s">
        <v>96</v>
      </c>
      <c r="B21" s="2" t="s">
        <v>97</v>
      </c>
      <c r="C21" s="1" t="s">
        <v>98</v>
      </c>
      <c r="D21" s="11" t="s">
        <v>99</v>
      </c>
      <c r="E21" s="1" t="n">
        <v>753</v>
      </c>
      <c r="F21" s="12" t="n">
        <v>0.66</v>
      </c>
      <c r="G21" s="13" t="n">
        <v>0.78</v>
      </c>
      <c r="H21" s="2" t="s">
        <v>100</v>
      </c>
      <c r="I21" s="1" t="n">
        <v>41</v>
      </c>
      <c r="J21" s="1" t="n">
        <v>532</v>
      </c>
      <c r="K21" s="1" t="n">
        <v>492</v>
      </c>
      <c r="L21" s="1" t="s">
        <v>29</v>
      </c>
      <c r="M21" s="11" t="s">
        <v>101</v>
      </c>
      <c r="N21" s="1" t="n">
        <v>168</v>
      </c>
    </row>
    <row r="22" customFormat="false" ht="15" hidden="false" customHeight="false" outlineLevel="0" collapsed="false">
      <c r="A22" s="1" t="s">
        <v>102</v>
      </c>
      <c r="B22" s="2" t="s">
        <v>103</v>
      </c>
      <c r="C22" s="1" t="s">
        <v>104</v>
      </c>
      <c r="D22" s="11" t="s">
        <v>105</v>
      </c>
      <c r="E22" s="1" t="n">
        <v>2230</v>
      </c>
      <c r="F22" s="12" t="n">
        <v>0.81</v>
      </c>
      <c r="G22" s="13" t="n">
        <v>0.939</v>
      </c>
      <c r="H22" s="2" t="s">
        <v>56</v>
      </c>
      <c r="I22" s="1" t="n">
        <v>54</v>
      </c>
      <c r="J22" s="1" t="n">
        <v>1940</v>
      </c>
      <c r="K22" s="1" t="n">
        <v>1887</v>
      </c>
      <c r="L22" s="1" t="s">
        <v>29</v>
      </c>
      <c r="M22" s="11" t="s">
        <v>106</v>
      </c>
      <c r="N22" s="1" t="n">
        <v>619</v>
      </c>
    </row>
    <row r="23" customFormat="false" ht="15" hidden="false" customHeight="false" outlineLevel="0" collapsed="false">
      <c r="A23" s="15" t="s">
        <v>107</v>
      </c>
      <c r="B23" s="16" t="s">
        <v>108</v>
      </c>
      <c r="C23" s="15" t="s">
        <v>109</v>
      </c>
      <c r="D23" s="17" t="s">
        <v>110</v>
      </c>
      <c r="E23" s="15" t="n">
        <v>578</v>
      </c>
      <c r="F23" s="18" t="n">
        <v>0.51</v>
      </c>
      <c r="G23" s="19" t="n">
        <v>0.224</v>
      </c>
      <c r="H23" s="16" t="s">
        <v>111</v>
      </c>
      <c r="I23" s="15" t="n">
        <v>3</v>
      </c>
      <c r="J23" s="1" t="n">
        <v>335</v>
      </c>
      <c r="K23" s="1" t="n">
        <v>333</v>
      </c>
      <c r="L23" s="1" t="s">
        <v>71</v>
      </c>
      <c r="M23" s="11" t="s">
        <v>112</v>
      </c>
      <c r="N23" s="1" t="n">
        <v>495</v>
      </c>
    </row>
    <row r="24" customFormat="false" ht="15" hidden="false" customHeight="false" outlineLevel="0" collapsed="false">
      <c r="A24" s="15" t="s">
        <v>113</v>
      </c>
      <c r="B24" s="16" t="s">
        <v>114</v>
      </c>
      <c r="C24" s="15" t="s">
        <v>115</v>
      </c>
      <c r="D24" s="14" t="s">
        <v>116</v>
      </c>
      <c r="E24" s="15" t="n">
        <v>3050</v>
      </c>
      <c r="F24" s="18" t="n">
        <v>0.78</v>
      </c>
      <c r="G24" s="19" t="n">
        <v>0.992</v>
      </c>
      <c r="H24" s="16" t="s">
        <v>56</v>
      </c>
      <c r="I24" s="15" t="n">
        <v>339</v>
      </c>
      <c r="J24" s="1" t="n">
        <v>2174</v>
      </c>
      <c r="K24" s="1" t="n">
        <v>1836</v>
      </c>
      <c r="L24" s="1" t="s">
        <v>29</v>
      </c>
      <c r="M24" s="11" t="s">
        <v>117</v>
      </c>
      <c r="N24" s="1" t="n">
        <v>609</v>
      </c>
    </row>
    <row r="25" customFormat="false" ht="15" hidden="false" customHeight="false" outlineLevel="0" collapsed="false">
      <c r="A25" s="15" t="s">
        <v>113</v>
      </c>
      <c r="B25" s="16" t="s">
        <v>114</v>
      </c>
      <c r="C25" s="15" t="s">
        <v>118</v>
      </c>
      <c r="D25" s="14" t="s">
        <v>119</v>
      </c>
      <c r="E25" s="15" t="n">
        <v>2446</v>
      </c>
      <c r="F25" s="18" t="n">
        <v>0.8</v>
      </c>
      <c r="G25" s="19" t="n">
        <v>0.977</v>
      </c>
      <c r="H25" s="16" t="s">
        <v>56</v>
      </c>
      <c r="I25" s="15" t="n">
        <v>226</v>
      </c>
      <c r="J25" s="1" t="n">
        <v>2094</v>
      </c>
      <c r="K25" s="1" t="n">
        <v>1869</v>
      </c>
      <c r="L25" s="1" t="s">
        <v>29</v>
      </c>
      <c r="M25" s="11" t="s">
        <v>117</v>
      </c>
      <c r="N25" s="1" t="n">
        <v>609</v>
      </c>
    </row>
    <row r="26" customFormat="false" ht="15" hidden="false" customHeight="false" outlineLevel="0" collapsed="false">
      <c r="A26" s="15" t="s">
        <v>120</v>
      </c>
      <c r="B26" s="16" t="s">
        <v>121</v>
      </c>
      <c r="C26" s="15" t="s">
        <v>122</v>
      </c>
      <c r="D26" s="17" t="s">
        <v>123</v>
      </c>
      <c r="E26" s="15" t="n">
        <v>696</v>
      </c>
      <c r="F26" s="18" t="n">
        <v>0.76</v>
      </c>
      <c r="G26" s="19" t="n">
        <v>0.926</v>
      </c>
      <c r="H26" s="16" t="s">
        <v>124</v>
      </c>
      <c r="I26" s="15" t="n">
        <v>130</v>
      </c>
      <c r="J26" s="1" t="n">
        <v>669</v>
      </c>
      <c r="K26" s="1" t="n">
        <v>540</v>
      </c>
      <c r="L26" s="1" t="s">
        <v>29</v>
      </c>
      <c r="M26" s="11" t="s">
        <v>125</v>
      </c>
      <c r="N26" s="1" t="n">
        <v>175</v>
      </c>
    </row>
    <row r="27" customFormat="false" ht="15" hidden="false" customHeight="false" outlineLevel="0" collapsed="false">
      <c r="A27" s="15" t="s">
        <v>126</v>
      </c>
      <c r="B27" s="16" t="s">
        <v>127</v>
      </c>
      <c r="C27" s="15" t="s">
        <v>128</v>
      </c>
      <c r="D27" s="14" t="s">
        <v>129</v>
      </c>
      <c r="E27" s="15" t="n">
        <v>2466</v>
      </c>
      <c r="F27" s="18" t="n">
        <v>0.5</v>
      </c>
      <c r="G27" s="20" t="n">
        <v>0.939</v>
      </c>
      <c r="H27" s="16" t="s">
        <v>130</v>
      </c>
      <c r="I27" s="21" t="n">
        <v>350</v>
      </c>
      <c r="J27" s="5" t="n">
        <v>2023</v>
      </c>
      <c r="K27" s="1" t="n">
        <v>1673</v>
      </c>
      <c r="L27" s="1" t="s">
        <v>29</v>
      </c>
      <c r="M27" s="11" t="s">
        <v>131</v>
      </c>
      <c r="N27" s="1" t="n">
        <v>618</v>
      </c>
    </row>
    <row r="28" customFormat="false" ht="15" hidden="false" customHeight="false" outlineLevel="0" collapsed="false">
      <c r="A28" s="15" t="s">
        <v>126</v>
      </c>
      <c r="B28" s="16" t="s">
        <v>127</v>
      </c>
      <c r="C28" s="15" t="s">
        <v>132</v>
      </c>
      <c r="D28" s="14" t="s">
        <v>133</v>
      </c>
      <c r="E28" s="15" t="n">
        <v>1451</v>
      </c>
      <c r="F28" s="18" t="n">
        <v>0.36</v>
      </c>
      <c r="G28" s="20" t="n">
        <v>0.583</v>
      </c>
      <c r="H28" s="16" t="s">
        <v>134</v>
      </c>
      <c r="I28" s="21" t="n">
        <v>126</v>
      </c>
      <c r="J28" s="5" t="n">
        <v>1190</v>
      </c>
      <c r="K28" s="1" t="n">
        <v>1065</v>
      </c>
      <c r="L28" s="1" t="s">
        <v>71</v>
      </c>
      <c r="M28" s="11" t="s">
        <v>131</v>
      </c>
      <c r="N28" s="1" t="n">
        <v>618</v>
      </c>
    </row>
    <row r="29" customFormat="false" ht="15" hidden="false" customHeight="false" outlineLevel="0" collapsed="false">
      <c r="A29" s="15" t="s">
        <v>135</v>
      </c>
      <c r="B29" s="16" t="s">
        <v>136</v>
      </c>
      <c r="C29" s="15" t="s">
        <v>137</v>
      </c>
      <c r="D29" s="14" t="s">
        <v>138</v>
      </c>
      <c r="E29" s="15" t="n">
        <v>3832</v>
      </c>
      <c r="F29" s="18" t="n">
        <v>0.79</v>
      </c>
      <c r="G29" s="20" t="n">
        <v>0.928</v>
      </c>
      <c r="H29" s="16" t="s">
        <v>56</v>
      </c>
      <c r="I29" s="21" t="n">
        <v>1</v>
      </c>
      <c r="J29" s="5" t="n">
        <v>3351</v>
      </c>
      <c r="K29" s="1" t="n">
        <v>3351</v>
      </c>
      <c r="L29" s="1" t="s">
        <v>71</v>
      </c>
      <c r="M29" s="11" t="s">
        <v>139</v>
      </c>
      <c r="N29" s="1" t="n">
        <v>1172</v>
      </c>
    </row>
    <row r="30" customFormat="false" ht="15" hidden="false" customHeight="false" outlineLevel="0" collapsed="false">
      <c r="A30" s="15" t="s">
        <v>135</v>
      </c>
      <c r="B30" s="16" t="s">
        <v>136</v>
      </c>
      <c r="C30" s="15" t="s">
        <v>140</v>
      </c>
      <c r="D30" s="14" t="s">
        <v>141</v>
      </c>
      <c r="E30" s="15" t="n">
        <v>3864</v>
      </c>
      <c r="F30" s="18" t="n">
        <v>0.78</v>
      </c>
      <c r="G30" s="20" t="n">
        <v>0.928</v>
      </c>
      <c r="H30" s="16" t="s">
        <v>56</v>
      </c>
      <c r="I30" s="21" t="n">
        <v>1</v>
      </c>
      <c r="J30" s="5" t="n">
        <v>3261</v>
      </c>
      <c r="K30" s="1" t="n">
        <v>3261</v>
      </c>
      <c r="L30" s="1" t="s">
        <v>71</v>
      </c>
      <c r="M30" s="11" t="s">
        <v>139</v>
      </c>
      <c r="N30" s="1" t="n">
        <v>1172</v>
      </c>
    </row>
    <row r="31" customFormat="false" ht="15" hidden="false" customHeight="false" outlineLevel="0" collapsed="false">
      <c r="A31" s="15" t="s">
        <v>142</v>
      </c>
      <c r="B31" s="16" t="s">
        <v>143</v>
      </c>
      <c r="C31" s="15" t="s">
        <v>144</v>
      </c>
      <c r="D31" s="17" t="s">
        <v>145</v>
      </c>
      <c r="E31" s="15" t="n">
        <v>3823</v>
      </c>
      <c r="F31" s="18" t="n">
        <v>0.79</v>
      </c>
      <c r="G31" s="20" t="n">
        <v>0.986</v>
      </c>
      <c r="H31" s="16" t="s">
        <v>56</v>
      </c>
      <c r="I31" s="21" t="n">
        <v>235</v>
      </c>
      <c r="J31" s="5" t="n">
        <v>3609</v>
      </c>
      <c r="K31" s="1" t="n">
        <v>3375</v>
      </c>
      <c r="L31" s="1" t="s">
        <v>29</v>
      </c>
      <c r="M31" s="11" t="s">
        <v>146</v>
      </c>
      <c r="N31" s="1" t="n">
        <v>1122</v>
      </c>
    </row>
    <row r="32" customFormat="false" ht="15" hidden="false" customHeight="false" outlineLevel="0" collapsed="false">
      <c r="A32" s="15" t="s">
        <v>147</v>
      </c>
      <c r="B32" s="16" t="s">
        <v>148</v>
      </c>
      <c r="C32" s="15" t="s">
        <v>149</v>
      </c>
      <c r="D32" s="17" t="s">
        <v>150</v>
      </c>
      <c r="E32" s="15" t="n">
        <v>3327</v>
      </c>
      <c r="F32" s="18" t="n">
        <v>0.35</v>
      </c>
      <c r="G32" s="20" t="n">
        <v>1</v>
      </c>
      <c r="H32" s="16" t="s">
        <v>151</v>
      </c>
      <c r="I32" s="21" t="n">
        <v>754</v>
      </c>
      <c r="J32" s="5" t="n">
        <v>3054</v>
      </c>
      <c r="K32" s="1" t="n">
        <v>2301</v>
      </c>
      <c r="L32" s="1" t="s">
        <v>29</v>
      </c>
      <c r="M32" s="11" t="s">
        <v>152</v>
      </c>
      <c r="N32" s="1" t="n">
        <v>645</v>
      </c>
    </row>
    <row r="33" customFormat="false" ht="14.25" hidden="false" customHeight="true" outlineLevel="0" collapsed="false">
      <c r="A33" s="15" t="s">
        <v>153</v>
      </c>
      <c r="B33" s="16" t="s">
        <v>154</v>
      </c>
      <c r="C33" s="15" t="s">
        <v>155</v>
      </c>
      <c r="D33" s="17" t="s">
        <v>156</v>
      </c>
      <c r="E33" s="15" t="n">
        <v>2750</v>
      </c>
      <c r="F33" s="18" t="n">
        <v>0.37</v>
      </c>
      <c r="G33" s="20" t="n">
        <v>0.763</v>
      </c>
      <c r="H33" s="16" t="s">
        <v>157</v>
      </c>
      <c r="I33" s="21" t="n">
        <v>140</v>
      </c>
      <c r="J33" s="5" t="n">
        <v>2314</v>
      </c>
      <c r="K33" s="1" t="n">
        <v>2175</v>
      </c>
      <c r="L33" s="1" t="s">
        <v>29</v>
      </c>
      <c r="M33" s="11" t="s">
        <v>158</v>
      </c>
      <c r="N33" s="1" t="n">
        <v>524</v>
      </c>
    </row>
    <row r="34" customFormat="false" ht="14.25" hidden="false" customHeight="true" outlineLevel="0" collapsed="false">
      <c r="A34" s="22" t="s">
        <v>159</v>
      </c>
      <c r="B34" s="16" t="s">
        <v>160</v>
      </c>
      <c r="C34" s="15" t="s">
        <v>161</v>
      </c>
      <c r="D34" s="17" t="s">
        <v>162</v>
      </c>
      <c r="E34" s="15" t="n">
        <v>1091</v>
      </c>
      <c r="F34" s="18" t="n">
        <v>0.86</v>
      </c>
      <c r="G34" s="20" t="n">
        <v>0.153</v>
      </c>
      <c r="H34" s="16" t="s">
        <v>163</v>
      </c>
      <c r="I34" s="21" t="n">
        <v>404</v>
      </c>
      <c r="J34" s="5" t="n">
        <v>679</v>
      </c>
      <c r="K34" s="1" t="n">
        <v>276</v>
      </c>
      <c r="L34" s="1" t="s">
        <v>29</v>
      </c>
      <c r="M34" s="11" t="s">
        <v>164</v>
      </c>
      <c r="N34" s="1" t="n">
        <v>608</v>
      </c>
    </row>
    <row r="35" customFormat="false" ht="14.25" hidden="false" customHeight="true" outlineLevel="0" collapsed="false">
      <c r="A35" s="15" t="s">
        <v>165</v>
      </c>
      <c r="B35" s="16" t="s">
        <v>166</v>
      </c>
      <c r="C35" s="15" t="s">
        <v>167</v>
      </c>
      <c r="D35" s="17" t="s">
        <v>168</v>
      </c>
      <c r="E35" s="15" t="n">
        <v>586</v>
      </c>
      <c r="F35" s="18" t="n">
        <v>0.77</v>
      </c>
      <c r="G35" s="20" t="n">
        <v>0.14</v>
      </c>
      <c r="H35" s="16" t="s">
        <v>169</v>
      </c>
      <c r="I35" s="21" t="n">
        <v>2</v>
      </c>
      <c r="J35" s="5" t="n">
        <v>586</v>
      </c>
      <c r="K35" s="1" t="n">
        <v>585</v>
      </c>
      <c r="L35" s="1" t="s">
        <v>71</v>
      </c>
      <c r="M35" s="11" t="s">
        <v>170</v>
      </c>
      <c r="N35" s="1" t="n">
        <v>314</v>
      </c>
    </row>
    <row r="36" customFormat="false" ht="14.25" hidden="false" customHeight="true" outlineLevel="0" collapsed="false">
      <c r="A36" s="15" t="s">
        <v>171</v>
      </c>
      <c r="B36" s="16" t="s">
        <v>172</v>
      </c>
      <c r="C36" s="15" t="s">
        <v>173</v>
      </c>
      <c r="D36" s="14" t="s">
        <v>174</v>
      </c>
      <c r="E36" s="15" t="n">
        <v>1729</v>
      </c>
      <c r="F36" s="18" t="n">
        <v>0.85</v>
      </c>
      <c r="G36" s="20" t="n">
        <v>0.803</v>
      </c>
      <c r="H36" s="15" t="s">
        <v>175</v>
      </c>
      <c r="I36" s="15" t="n">
        <v>120</v>
      </c>
      <c r="J36" s="1" t="n">
        <v>1436</v>
      </c>
      <c r="K36" s="1" t="n">
        <v>1317</v>
      </c>
      <c r="L36" s="1" t="s">
        <v>29</v>
      </c>
      <c r="M36" s="11" t="s">
        <v>176</v>
      </c>
      <c r="N36" s="1" t="n">
        <v>432</v>
      </c>
    </row>
    <row r="37" customFormat="false" ht="14.25" hidden="false" customHeight="true" outlineLevel="0" collapsed="false">
      <c r="A37" s="1" t="s">
        <v>171</v>
      </c>
      <c r="B37" s="2" t="s">
        <v>172</v>
      </c>
      <c r="C37" s="1" t="s">
        <v>177</v>
      </c>
      <c r="D37" s="14" t="s">
        <v>178</v>
      </c>
      <c r="E37" s="1" t="n">
        <v>1836</v>
      </c>
      <c r="F37" s="12" t="n">
        <v>0.84</v>
      </c>
      <c r="G37" s="4" t="n">
        <v>0.803</v>
      </c>
      <c r="H37" s="1" t="s">
        <v>179</v>
      </c>
      <c r="I37" s="1" t="n">
        <v>146</v>
      </c>
      <c r="J37" s="1" t="n">
        <v>1477</v>
      </c>
      <c r="K37" s="1" t="n">
        <v>1332</v>
      </c>
      <c r="L37" s="1" t="s">
        <v>29</v>
      </c>
      <c r="M37" s="11" t="s">
        <v>176</v>
      </c>
      <c r="N37" s="1" t="n">
        <v>432</v>
      </c>
    </row>
    <row r="38" customFormat="false" ht="14.25" hidden="false" customHeight="true" outlineLevel="0" collapsed="false">
      <c r="A38" s="1" t="s">
        <v>180</v>
      </c>
      <c r="B38" s="2" t="s">
        <v>181</v>
      </c>
      <c r="C38" s="1" t="s">
        <v>182</v>
      </c>
      <c r="D38" s="11" t="s">
        <v>183</v>
      </c>
      <c r="E38" s="1" t="n">
        <v>1484</v>
      </c>
      <c r="F38" s="12" t="n">
        <v>0.69</v>
      </c>
      <c r="G38" s="4" t="n">
        <v>0.993</v>
      </c>
      <c r="H38" s="1" t="s">
        <v>184</v>
      </c>
      <c r="I38" s="1" t="n">
        <v>316</v>
      </c>
      <c r="J38" s="1" t="n">
        <v>1200</v>
      </c>
      <c r="K38" s="1" t="n">
        <v>885</v>
      </c>
      <c r="L38" s="1" t="s">
        <v>29</v>
      </c>
      <c r="M38" s="11" t="s">
        <v>185</v>
      </c>
      <c r="N38" s="1" t="n">
        <v>283</v>
      </c>
    </row>
    <row r="39" customFormat="false" ht="14.25" hidden="false" customHeight="true" outlineLevel="0" collapsed="false">
      <c r="A39" s="1" t="s">
        <v>186</v>
      </c>
      <c r="B39" s="2" t="s">
        <v>187</v>
      </c>
      <c r="C39" s="1" t="s">
        <v>188</v>
      </c>
      <c r="D39" s="14" t="s">
        <v>189</v>
      </c>
      <c r="E39" s="1" t="n">
        <v>2700</v>
      </c>
      <c r="F39" s="12" t="n">
        <v>0.6</v>
      </c>
      <c r="G39" s="4" t="n">
        <v>0.803</v>
      </c>
      <c r="H39" s="1" t="s">
        <v>190</v>
      </c>
      <c r="I39" s="1" t="n">
        <v>21</v>
      </c>
      <c r="J39" s="1" t="n">
        <v>2350</v>
      </c>
      <c r="K39" s="1" t="n">
        <v>2330</v>
      </c>
      <c r="L39" s="1" t="s">
        <v>29</v>
      </c>
      <c r="M39" s="11" t="s">
        <v>191</v>
      </c>
      <c r="N39" s="1" t="n">
        <v>667</v>
      </c>
    </row>
    <row r="40" customFormat="false" ht="14.25" hidden="false" customHeight="true" outlineLevel="0" collapsed="false">
      <c r="A40" s="1" t="s">
        <v>186</v>
      </c>
      <c r="B40" s="2" t="s">
        <v>187</v>
      </c>
      <c r="C40" s="1" t="s">
        <v>192</v>
      </c>
      <c r="D40" s="14" t="s">
        <v>193</v>
      </c>
      <c r="E40" s="1" t="n">
        <v>2231</v>
      </c>
      <c r="F40" s="12" t="n">
        <v>0.39</v>
      </c>
      <c r="G40" s="4" t="n">
        <v>0.84</v>
      </c>
      <c r="H40" s="1" t="s">
        <v>194</v>
      </c>
      <c r="I40" s="1" t="n">
        <v>25</v>
      </c>
      <c r="J40" s="1" t="n">
        <v>2022</v>
      </c>
      <c r="K40" s="1" t="n">
        <v>1998</v>
      </c>
      <c r="L40" s="1" t="s">
        <v>29</v>
      </c>
      <c r="M40" s="11" t="s">
        <v>191</v>
      </c>
      <c r="N40" s="1" t="n">
        <v>667</v>
      </c>
    </row>
    <row r="41" customFormat="false" ht="14.25" hidden="false" customHeight="true" outlineLevel="0" collapsed="false">
      <c r="A41" s="1" t="s">
        <v>195</v>
      </c>
      <c r="B41" s="2" t="s">
        <v>196</v>
      </c>
      <c r="C41" s="1" t="s">
        <v>197</v>
      </c>
      <c r="D41" s="14" t="s">
        <v>198</v>
      </c>
      <c r="E41" s="1" t="n">
        <v>3047</v>
      </c>
      <c r="F41" s="12" t="n">
        <v>0.52</v>
      </c>
      <c r="G41" s="4" t="n">
        <v>0.922</v>
      </c>
      <c r="H41" s="1" t="s">
        <v>199</v>
      </c>
      <c r="I41" s="1" t="n">
        <v>350</v>
      </c>
      <c r="J41" s="1" t="n">
        <v>2707</v>
      </c>
      <c r="K41" s="1" t="n">
        <v>2358</v>
      </c>
      <c r="L41" s="1" t="s">
        <v>29</v>
      </c>
      <c r="M41" s="11" t="s">
        <v>200</v>
      </c>
      <c r="N41" s="1" t="n">
        <v>727</v>
      </c>
    </row>
    <row r="42" customFormat="false" ht="14.25" hidden="false" customHeight="true" outlineLevel="0" collapsed="false">
      <c r="A42" s="1" t="s">
        <v>195</v>
      </c>
      <c r="B42" s="2" t="s">
        <v>196</v>
      </c>
      <c r="C42" s="1" t="s">
        <v>201</v>
      </c>
      <c r="D42" s="14" t="s">
        <v>202</v>
      </c>
      <c r="E42" s="1" t="n">
        <v>3143</v>
      </c>
      <c r="F42" s="12" t="n">
        <v>0.5</v>
      </c>
      <c r="G42" s="4" t="n">
        <v>0.902</v>
      </c>
      <c r="H42" s="1" t="s">
        <v>203</v>
      </c>
      <c r="I42" s="1" t="n">
        <v>366</v>
      </c>
      <c r="J42" s="1" t="n">
        <v>2729</v>
      </c>
      <c r="K42" s="1" t="n">
        <v>2364</v>
      </c>
      <c r="L42" s="1" t="s">
        <v>29</v>
      </c>
      <c r="M42" s="11" t="s">
        <v>200</v>
      </c>
      <c r="N42" s="1" t="n">
        <v>727</v>
      </c>
    </row>
    <row r="43" customFormat="false" ht="14.25" hidden="false" customHeight="true" outlineLevel="0" collapsed="false">
      <c r="A43" s="1" t="s">
        <v>204</v>
      </c>
      <c r="B43" s="1" t="s">
        <v>25</v>
      </c>
      <c r="C43" s="1" t="s">
        <v>205</v>
      </c>
      <c r="D43" s="14" t="s">
        <v>206</v>
      </c>
      <c r="E43" s="1" t="n">
        <v>1283</v>
      </c>
      <c r="F43" s="12" t="n">
        <v>0.68</v>
      </c>
      <c r="G43" s="13" t="n">
        <v>0.977</v>
      </c>
      <c r="H43" s="2" t="s">
        <v>207</v>
      </c>
      <c r="I43" s="1" t="n">
        <v>349</v>
      </c>
      <c r="J43" s="1" t="n">
        <v>1002</v>
      </c>
      <c r="K43" s="1" t="n">
        <v>654</v>
      </c>
      <c r="L43" s="1" t="s">
        <v>29</v>
      </c>
      <c r="M43" s="11" t="s">
        <v>208</v>
      </c>
      <c r="N43" s="1" t="n">
        <v>214</v>
      </c>
    </row>
    <row r="44" customFormat="false" ht="14.25" hidden="false" customHeight="true" outlineLevel="0" collapsed="false">
      <c r="A44" s="1" t="s">
        <v>204</v>
      </c>
      <c r="B44" s="1" t="s">
        <v>25</v>
      </c>
      <c r="C44" s="1" t="s">
        <v>209</v>
      </c>
      <c r="D44" s="14" t="s">
        <v>210</v>
      </c>
      <c r="E44" s="1" t="n">
        <v>1329</v>
      </c>
      <c r="F44" s="12" t="n">
        <v>0.62</v>
      </c>
      <c r="G44" s="13" t="n">
        <v>0.977</v>
      </c>
      <c r="H44" s="2" t="s">
        <v>211</v>
      </c>
      <c r="I44" s="1" t="n">
        <v>490</v>
      </c>
      <c r="J44" s="1" t="n">
        <v>1143</v>
      </c>
      <c r="K44" s="1" t="n">
        <v>654</v>
      </c>
      <c r="L44" s="1" t="s">
        <v>29</v>
      </c>
      <c r="M44" s="11" t="s">
        <v>208</v>
      </c>
      <c r="N44" s="1" t="n">
        <v>214</v>
      </c>
    </row>
    <row r="45" customFormat="false" ht="15" hidden="false" customHeight="false" outlineLevel="0" collapsed="false">
      <c r="A45" s="1" t="s">
        <v>204</v>
      </c>
      <c r="B45" s="1" t="s">
        <v>25</v>
      </c>
      <c r="C45" s="1" t="s">
        <v>212</v>
      </c>
      <c r="D45" s="14" t="s">
        <v>213</v>
      </c>
      <c r="E45" s="1" t="n">
        <v>1281</v>
      </c>
      <c r="F45" s="12" t="n">
        <v>0.51</v>
      </c>
      <c r="G45" s="13" t="n">
        <v>0.977</v>
      </c>
      <c r="H45" s="2" t="s">
        <v>214</v>
      </c>
      <c r="I45" s="1" t="n">
        <v>360</v>
      </c>
      <c r="J45" s="1" t="n">
        <v>1010</v>
      </c>
      <c r="K45" s="1" t="n">
        <v>651</v>
      </c>
      <c r="L45" s="1" t="s">
        <v>29</v>
      </c>
      <c r="M45" s="11" t="s">
        <v>208</v>
      </c>
      <c r="N45" s="1" t="n">
        <v>214</v>
      </c>
    </row>
    <row r="46" customFormat="false" ht="15" hidden="false" customHeight="false" outlineLevel="0" collapsed="false">
      <c r="A46" s="1" t="s">
        <v>215</v>
      </c>
      <c r="B46" s="1" t="s">
        <v>25</v>
      </c>
      <c r="C46" s="1" t="s">
        <v>216</v>
      </c>
      <c r="D46" s="14" t="s">
        <v>217</v>
      </c>
      <c r="E46" s="1" t="n">
        <v>960</v>
      </c>
      <c r="F46" s="12" t="n">
        <v>0.39</v>
      </c>
      <c r="G46" s="13" t="n">
        <v>0.783</v>
      </c>
      <c r="H46" s="2" t="s">
        <v>218</v>
      </c>
      <c r="I46" s="1" t="n">
        <v>90</v>
      </c>
      <c r="J46" s="1" t="n">
        <v>755</v>
      </c>
      <c r="K46" s="1" t="n">
        <v>666</v>
      </c>
      <c r="L46" s="1" t="s">
        <v>29</v>
      </c>
      <c r="M46" s="11" t="s">
        <v>219</v>
      </c>
      <c r="N46" s="1" t="n">
        <v>285</v>
      </c>
    </row>
    <row r="47" customFormat="false" ht="15" hidden="false" customHeight="false" outlineLevel="0" collapsed="false">
      <c r="A47" s="1" t="s">
        <v>215</v>
      </c>
      <c r="B47" s="1" t="s">
        <v>25</v>
      </c>
      <c r="C47" s="1" t="s">
        <v>220</v>
      </c>
      <c r="D47" s="14" t="s">
        <v>221</v>
      </c>
      <c r="E47" s="1" t="n">
        <v>703</v>
      </c>
      <c r="F47" s="12" t="n">
        <v>0.41</v>
      </c>
      <c r="G47" s="13" t="n">
        <v>0.7719</v>
      </c>
      <c r="H47" s="2" t="s">
        <v>222</v>
      </c>
      <c r="I47" s="1" t="n">
        <v>2</v>
      </c>
      <c r="J47" s="1" t="n">
        <v>703</v>
      </c>
      <c r="K47" s="1" t="n">
        <v>702</v>
      </c>
      <c r="L47" s="1" t="s">
        <v>71</v>
      </c>
      <c r="M47" s="11" t="s">
        <v>219</v>
      </c>
      <c r="N47" s="1" t="n">
        <v>285</v>
      </c>
    </row>
    <row r="48" customFormat="false" ht="15" hidden="false" customHeight="false" outlineLevel="0" collapsed="false">
      <c r="A48" s="1" t="s">
        <v>215</v>
      </c>
      <c r="B48" s="1" t="s">
        <v>25</v>
      </c>
      <c r="C48" s="1" t="s">
        <v>223</v>
      </c>
      <c r="D48" s="14" t="s">
        <v>224</v>
      </c>
      <c r="E48" s="1" t="n">
        <v>792</v>
      </c>
      <c r="F48" s="12" t="n">
        <v>0.51</v>
      </c>
      <c r="G48" s="13" t="n">
        <v>0.484</v>
      </c>
      <c r="H48" s="2" t="s">
        <v>225</v>
      </c>
      <c r="I48" s="1" t="n">
        <v>3</v>
      </c>
      <c r="J48" s="1" t="n">
        <v>677</v>
      </c>
      <c r="K48" s="1" t="n">
        <v>675</v>
      </c>
      <c r="L48" s="1" t="s">
        <v>71</v>
      </c>
      <c r="M48" s="11" t="s">
        <v>219</v>
      </c>
      <c r="N48" s="1" t="n">
        <v>285</v>
      </c>
    </row>
    <row r="49" customFormat="false" ht="15" hidden="false" customHeight="false" outlineLevel="0" collapsed="false">
      <c r="A49" s="1" t="s">
        <v>215</v>
      </c>
      <c r="B49" s="1" t="s">
        <v>25</v>
      </c>
      <c r="C49" s="1" t="s">
        <v>226</v>
      </c>
      <c r="D49" s="14" t="s">
        <v>227</v>
      </c>
      <c r="E49" s="1" t="n">
        <v>715</v>
      </c>
      <c r="F49" s="12" t="n">
        <v>0.41</v>
      </c>
      <c r="G49" s="13" t="n">
        <v>0.653</v>
      </c>
      <c r="H49" s="2" t="s">
        <v>228</v>
      </c>
      <c r="I49" s="1" t="n">
        <v>206</v>
      </c>
      <c r="J49" s="1" t="n">
        <v>715</v>
      </c>
      <c r="K49" s="1" t="n">
        <v>510</v>
      </c>
      <c r="L49" s="1" t="s">
        <v>71</v>
      </c>
      <c r="M49" s="11" t="s">
        <v>219</v>
      </c>
      <c r="N49" s="1" t="n">
        <v>285</v>
      </c>
    </row>
    <row r="50" customFormat="false" ht="15" hidden="false" customHeight="false" outlineLevel="0" collapsed="false">
      <c r="A50" s="1" t="s">
        <v>229</v>
      </c>
      <c r="B50" s="1" t="s">
        <v>230</v>
      </c>
      <c r="C50" s="1" t="s">
        <v>231</v>
      </c>
      <c r="D50" s="14" t="s">
        <v>232</v>
      </c>
      <c r="E50" s="1" t="n">
        <v>1472</v>
      </c>
      <c r="F50" s="12" t="n">
        <v>0.72</v>
      </c>
      <c r="G50" s="13" t="n">
        <v>0.746</v>
      </c>
      <c r="H50" s="2" t="s">
        <v>233</v>
      </c>
      <c r="I50" s="1" t="n">
        <v>357</v>
      </c>
      <c r="J50" s="1" t="n">
        <v>1106</v>
      </c>
      <c r="K50" s="1" t="n">
        <v>750</v>
      </c>
      <c r="L50" s="1" t="s">
        <v>29</v>
      </c>
      <c r="M50" s="11" t="s">
        <v>234</v>
      </c>
      <c r="N50" s="1" t="n">
        <v>256</v>
      </c>
    </row>
    <row r="51" customFormat="false" ht="15" hidden="false" customHeight="false" outlineLevel="0" collapsed="false">
      <c r="A51" s="1" t="s">
        <v>229</v>
      </c>
      <c r="B51" s="1" t="s">
        <v>230</v>
      </c>
      <c r="C51" s="1" t="s">
        <v>235</v>
      </c>
      <c r="D51" s="14" t="s">
        <v>236</v>
      </c>
      <c r="E51" s="1" t="n">
        <v>1243</v>
      </c>
      <c r="F51" s="12" t="n">
        <v>0.76</v>
      </c>
      <c r="G51" s="13" t="n">
        <v>0.66</v>
      </c>
      <c r="H51" s="2" t="s">
        <v>237</v>
      </c>
      <c r="I51" s="1" t="n">
        <v>246</v>
      </c>
      <c r="J51" s="1" t="n">
        <v>986</v>
      </c>
      <c r="K51" s="1" t="n">
        <v>741</v>
      </c>
      <c r="L51" s="1" t="s">
        <v>29</v>
      </c>
      <c r="M51" s="11" t="s">
        <v>234</v>
      </c>
      <c r="N51" s="1" t="n">
        <v>256</v>
      </c>
    </row>
    <row r="52" customFormat="false" ht="15" hidden="false" customHeight="false" outlineLevel="0" collapsed="false">
      <c r="A52" s="1" t="s">
        <v>229</v>
      </c>
      <c r="B52" s="1" t="s">
        <v>230</v>
      </c>
      <c r="C52" s="1" t="s">
        <v>238</v>
      </c>
      <c r="D52" s="14" t="s">
        <v>239</v>
      </c>
      <c r="E52" s="1" t="n">
        <v>971</v>
      </c>
      <c r="F52" s="12" t="n">
        <v>0.67</v>
      </c>
      <c r="G52" s="13" t="n">
        <v>0.965</v>
      </c>
      <c r="H52" s="2" t="s">
        <v>240</v>
      </c>
      <c r="I52" s="1" t="n">
        <v>2</v>
      </c>
      <c r="J52" s="1" t="n">
        <v>703</v>
      </c>
      <c r="K52" s="1" t="n">
        <v>702</v>
      </c>
      <c r="L52" s="1" t="s">
        <v>71</v>
      </c>
      <c r="M52" s="11" t="s">
        <v>234</v>
      </c>
      <c r="N52" s="1" t="n">
        <v>256</v>
      </c>
    </row>
    <row r="53" customFormat="false" ht="15" hidden="false" customHeight="false" outlineLevel="0" collapsed="false">
      <c r="A53" s="1" t="s">
        <v>241</v>
      </c>
      <c r="B53" s="2" t="s">
        <v>25</v>
      </c>
      <c r="C53" s="1" t="s">
        <v>242</v>
      </c>
      <c r="D53" s="14" t="s">
        <v>243</v>
      </c>
      <c r="E53" s="1" t="n">
        <v>827</v>
      </c>
      <c r="F53" s="12" t="n">
        <v>0.91</v>
      </c>
      <c r="G53" s="4" t="n">
        <v>0.545</v>
      </c>
      <c r="H53" s="1" t="s">
        <v>244</v>
      </c>
      <c r="I53" s="1" t="n">
        <v>1</v>
      </c>
      <c r="J53" s="1" t="n">
        <v>696</v>
      </c>
      <c r="K53" s="1" t="n">
        <v>696</v>
      </c>
      <c r="L53" s="1" t="s">
        <v>245</v>
      </c>
      <c r="M53" s="11" t="s">
        <v>246</v>
      </c>
      <c r="N53" s="1" t="n">
        <v>420</v>
      </c>
    </row>
    <row r="54" customFormat="false" ht="15" hidden="false" customHeight="false" outlineLevel="0" collapsed="false">
      <c r="A54" s="23" t="s">
        <v>241</v>
      </c>
      <c r="B54" s="23" t="s">
        <v>25</v>
      </c>
      <c r="C54" s="23" t="s">
        <v>247</v>
      </c>
      <c r="D54" s="24" t="s">
        <v>248</v>
      </c>
      <c r="E54" s="23" t="n">
        <v>571</v>
      </c>
      <c r="F54" s="25" t="n">
        <v>0.45</v>
      </c>
      <c r="G54" s="26" t="n">
        <v>0.39</v>
      </c>
      <c r="H54" s="23" t="s">
        <v>249</v>
      </c>
      <c r="I54" s="23" t="n">
        <v>68</v>
      </c>
      <c r="J54" s="23" t="n">
        <v>571</v>
      </c>
      <c r="K54" s="23" t="n">
        <v>504</v>
      </c>
      <c r="L54" s="23" t="s">
        <v>250</v>
      </c>
      <c r="M54" s="27" t="s">
        <v>246</v>
      </c>
      <c r="N54" s="23" t="n">
        <v>420</v>
      </c>
    </row>
    <row r="55" customFormat="false" ht="15" hidden="false" customHeight="false" outlineLevel="0" collapsed="false">
      <c r="F55" s="12" t="n">
        <f aca="false">AVERAGE(F5:F54)</f>
        <v>0.6056</v>
      </c>
    </row>
    <row r="56" customFormat="false" ht="15" hidden="false" customHeight="false" outlineLevel="0" collapsed="false">
      <c r="A56" s="1" t="s">
        <v>251</v>
      </c>
    </row>
    <row r="57" customFormat="false" ht="15" hidden="false" customHeight="false" outlineLevel="0" collapsed="false">
      <c r="A57" s="1" t="s">
        <v>252</v>
      </c>
    </row>
    <row r="58" customFormat="false" ht="15" hidden="false" customHeight="false" outlineLevel="0" collapsed="false">
      <c r="A58" s="1" t="s">
        <v>253</v>
      </c>
    </row>
    <row r="60" customFormat="false" ht="15" hidden="false" customHeight="false" outlineLevel="0" collapsed="false">
      <c r="I60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20T16:42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2.XLS</vt:lpwstr>
  </property>
</Properties>
</file>